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m056897\OneDrive - Mayo Clinic\H_Mig\Mayo PCCM\Manuscripts\NTM immunoprofiling\PLoS One revision\Final submission\"/>
    </mc:Choice>
  </mc:AlternateContent>
  <xr:revisionPtr revIDLastSave="0" documentId="8_{2E95DD5A-DAC6-4FD0-BBB1-546FCE30A67C}" xr6:coauthVersionLast="47" xr6:coauthVersionMax="47" xr10:uidLastSave="{00000000-0000-0000-0000-000000000000}"/>
  <bookViews>
    <workbookView xWindow="390" yWindow="390" windowWidth="27060" windowHeight="11385" xr2:uid="{00000000-000D-0000-FFFF-FFFF00000000}"/>
  </bookViews>
  <sheets>
    <sheet name="Participants 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6" i="1" l="1"/>
  <c r="B24" i="1"/>
  <c r="B36" i="1"/>
  <c r="B46" i="1"/>
  <c r="O24" i="1"/>
  <c r="O46" i="1"/>
  <c r="O36" i="1"/>
  <c r="F46" i="1"/>
  <c r="G46" i="1"/>
  <c r="H46" i="1"/>
  <c r="I46" i="1"/>
  <c r="J46" i="1"/>
  <c r="K46" i="1"/>
  <c r="L46" i="1"/>
  <c r="M46" i="1"/>
  <c r="N46" i="1"/>
  <c r="P46" i="1"/>
  <c r="Q46" i="1"/>
  <c r="R46" i="1"/>
  <c r="S46" i="1"/>
  <c r="T46" i="1"/>
  <c r="U46" i="1"/>
  <c r="V46" i="1"/>
  <c r="W46" i="1"/>
  <c r="X46" i="1"/>
  <c r="E46" i="1"/>
  <c r="M36" i="1"/>
  <c r="N36" i="1"/>
  <c r="P36" i="1"/>
  <c r="Q36" i="1"/>
  <c r="R36" i="1"/>
  <c r="S36" i="1"/>
  <c r="T36" i="1"/>
  <c r="U36" i="1"/>
  <c r="V36" i="1"/>
  <c r="W36" i="1"/>
  <c r="X36" i="1"/>
  <c r="Y36" i="1"/>
  <c r="G36" i="1"/>
  <c r="H36" i="1"/>
  <c r="I36" i="1"/>
  <c r="J36" i="1"/>
  <c r="K36" i="1"/>
  <c r="L36" i="1"/>
  <c r="F36" i="1"/>
  <c r="E36" i="1"/>
  <c r="F24" i="1"/>
  <c r="G24" i="1"/>
  <c r="H24" i="1"/>
  <c r="I24" i="1"/>
  <c r="J24" i="1"/>
  <c r="K24" i="1"/>
  <c r="L24" i="1"/>
  <c r="M24" i="1"/>
  <c r="N24" i="1"/>
  <c r="P24" i="1"/>
  <c r="Q24" i="1"/>
  <c r="R24" i="1"/>
  <c r="S24" i="1"/>
  <c r="T24" i="1"/>
  <c r="U24" i="1"/>
  <c r="V24" i="1"/>
  <c r="W24" i="1"/>
  <c r="X24" i="1"/>
  <c r="Y24" i="1"/>
  <c r="E24" i="1"/>
</calcChain>
</file>

<file path=xl/sharedStrings.xml><?xml version="1.0" encoding="utf-8"?>
<sst xmlns="http://schemas.openxmlformats.org/spreadsheetml/2006/main" count="30" uniqueCount="28">
  <si>
    <t>Age</t>
  </si>
  <si>
    <t>ELISPOT (RD1-nil)</t>
  </si>
  <si>
    <t>ELISPOT (MTB300-nil)</t>
  </si>
  <si>
    <t>ELISPOT (PPD-nil)</t>
  </si>
  <si>
    <t>ELISPOT (Candida-nil)</t>
  </si>
  <si>
    <t>ELISPOT (antiCD3-nil)</t>
  </si>
  <si>
    <t>ELISPOT (MTB300-RD1)</t>
  </si>
  <si>
    <t>ELISPOT (RD1-nil)/(PPD-nil)%</t>
  </si>
  <si>
    <t>ELISPOT (MTB300-nil)/(PPD-nil) %</t>
  </si>
  <si>
    <t>ELISPOT (MTB300-nil)/(Candida-nil)%</t>
  </si>
  <si>
    <t>ELISPOT (PPD-nil)/(Candida-nil)</t>
  </si>
  <si>
    <t>Sex (0=Male, 1=female)</t>
  </si>
  <si>
    <t>FC CD3+CD4+CD25+CD134+(RD1-nil)</t>
  </si>
  <si>
    <t>CD3+CD4+CD25+CD134+ (MTB300-nil)</t>
  </si>
  <si>
    <t>CD3+CD4+CD25+CD134+ (PPD-nil)</t>
  </si>
  <si>
    <t>FC CD4 CD3+CD4+CD25+CD134+ (Candida-nil)</t>
  </si>
  <si>
    <t>FC CD3+CD4+CD25+CD134+ (antiCD3-nil)</t>
  </si>
  <si>
    <t>FC CD3+CD8+CD25+CD134+ (RD1 Ag-nil)</t>
  </si>
  <si>
    <t>FC CD3+CD8+CD25+CD134+ (MTB300-nil)</t>
  </si>
  <si>
    <t>FC CD3+CD8+CD25+CD134+ (PPD-nil)</t>
  </si>
  <si>
    <t>FC CD3+CD8+CD25+CD134+ (Candida-nil)</t>
  </si>
  <si>
    <t>FC CD3+CD8+CD25+CD134+ (antiCD3-nil)</t>
  </si>
  <si>
    <t>ELISPOT (RD1-nil)/(antiCD3-nil) %</t>
  </si>
  <si>
    <t>Mean</t>
  </si>
  <si>
    <t>Ethnicity (0=Caucasian; 1=African American; 2=Asian-Pacific; 3=Hispanics; 4=Others)</t>
  </si>
  <si>
    <t>Nonprogressive NTM group</t>
  </si>
  <si>
    <t>Progressive NTM group</t>
  </si>
  <si>
    <t>Unexposed contro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right"/>
    </xf>
    <xf numFmtId="2" fontId="0" fillId="0" borderId="1" xfId="0" applyNumberFormat="1" applyBorder="1"/>
    <xf numFmtId="0" fontId="1" fillId="0" borderId="1" xfId="0" applyFont="1" applyBorder="1"/>
    <xf numFmtId="0" fontId="3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6"/>
  <sheetViews>
    <sheetView tabSelected="1" zoomScale="80" zoomScaleNormal="80" workbookViewId="0">
      <pane xSplit="1" topLeftCell="B1" activePane="topRight" state="frozen"/>
      <selection pane="topRight"/>
    </sheetView>
  </sheetViews>
  <sheetFormatPr defaultRowHeight="15" x14ac:dyDescent="0.25"/>
  <cols>
    <col min="1" max="1" width="15.5703125" customWidth="1"/>
    <col min="3" max="3" width="11.5703125" customWidth="1"/>
    <col min="5" max="5" width="16.42578125" bestFit="1" customWidth="1"/>
    <col min="6" max="6" width="20" bestFit="1" customWidth="1"/>
    <col min="7" max="7" width="16.5703125" bestFit="1" customWidth="1"/>
    <col min="8" max="8" width="20.28515625" bestFit="1" customWidth="1"/>
    <col min="9" max="9" width="20" bestFit="1" customWidth="1"/>
    <col min="10" max="10" width="21.140625" bestFit="1" customWidth="1"/>
    <col min="11" max="11" width="27.28515625" bestFit="1" customWidth="1"/>
    <col min="12" max="12" width="31.28515625" bestFit="1" customWidth="1"/>
    <col min="13" max="13" width="34.5703125" bestFit="1" customWidth="1"/>
    <col min="14" max="14" width="29.42578125" bestFit="1" customWidth="1"/>
    <col min="15" max="15" width="22.140625" customWidth="1"/>
    <col min="16" max="16" width="15.140625" customWidth="1"/>
    <col min="17" max="17" width="19.42578125" customWidth="1"/>
    <col min="18" max="18" width="15.5703125" bestFit="1" customWidth="1"/>
    <col min="19" max="19" width="19.28515625" bestFit="1" customWidth="1"/>
    <col min="20" max="20" width="19" bestFit="1" customWidth="1"/>
    <col min="21" max="21" width="18.28515625" bestFit="1" customWidth="1"/>
    <col min="22" max="22" width="19" bestFit="1" customWidth="1"/>
    <col min="23" max="23" width="15.5703125" bestFit="1" customWidth="1"/>
    <col min="24" max="24" width="19.28515625" bestFit="1" customWidth="1"/>
    <col min="25" max="25" width="19" bestFit="1" customWidth="1"/>
  </cols>
  <sheetData>
    <row r="1" spans="1:25" s="16" customFormat="1" ht="55.5" customHeight="1" x14ac:dyDescent="0.25">
      <c r="A1" s="7" t="s">
        <v>27</v>
      </c>
      <c r="B1" s="7" t="s">
        <v>0</v>
      </c>
      <c r="C1" s="7" t="s">
        <v>11</v>
      </c>
      <c r="D1" s="7" t="s">
        <v>24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 t="s">
        <v>10</v>
      </c>
      <c r="O1" s="15" t="s">
        <v>22</v>
      </c>
      <c r="P1" s="15" t="s">
        <v>12</v>
      </c>
      <c r="Q1" s="15" t="s">
        <v>13</v>
      </c>
      <c r="R1" s="15" t="s">
        <v>14</v>
      </c>
      <c r="S1" s="15" t="s">
        <v>15</v>
      </c>
      <c r="T1" s="15" t="s">
        <v>16</v>
      </c>
      <c r="U1" s="15" t="s">
        <v>17</v>
      </c>
      <c r="V1" s="15" t="s">
        <v>18</v>
      </c>
      <c r="W1" s="15" t="s">
        <v>19</v>
      </c>
      <c r="X1" s="15" t="s">
        <v>20</v>
      </c>
      <c r="Y1" s="15" t="s">
        <v>21</v>
      </c>
    </row>
    <row r="2" spans="1:25" x14ac:dyDescent="0.25">
      <c r="A2" s="6">
        <v>1</v>
      </c>
      <c r="B2" s="10">
        <v>44</v>
      </c>
      <c r="C2" s="10">
        <v>0</v>
      </c>
      <c r="D2" s="10">
        <v>0</v>
      </c>
      <c r="E2" s="11">
        <v>0</v>
      </c>
      <c r="F2" s="11"/>
      <c r="G2" s="11">
        <v>94.666666666666998</v>
      </c>
      <c r="H2" s="11">
        <v>204.667</v>
      </c>
      <c r="I2" s="11">
        <v>771</v>
      </c>
      <c r="J2" s="11"/>
      <c r="K2" s="11">
        <v>0</v>
      </c>
      <c r="L2" s="11"/>
      <c r="M2" s="11"/>
      <c r="N2" s="11">
        <v>0.46253996328996366</v>
      </c>
      <c r="O2" s="11">
        <v>0</v>
      </c>
      <c r="P2" s="11">
        <v>0.01</v>
      </c>
      <c r="Q2" s="11"/>
      <c r="R2" s="11">
        <v>0.01</v>
      </c>
      <c r="S2" s="11">
        <v>0.01</v>
      </c>
      <c r="T2" s="11">
        <v>21.92</v>
      </c>
      <c r="U2" s="11">
        <v>0.09</v>
      </c>
      <c r="V2" s="11"/>
      <c r="W2" s="11">
        <v>0.11</v>
      </c>
      <c r="X2" s="11">
        <v>7.0000000000000007E-2</v>
      </c>
      <c r="Y2" s="11">
        <v>15.57</v>
      </c>
    </row>
    <row r="3" spans="1:25" x14ac:dyDescent="0.25">
      <c r="A3" s="2">
        <v>2</v>
      </c>
      <c r="B3" s="10">
        <v>65</v>
      </c>
      <c r="C3" s="10">
        <v>1</v>
      </c>
      <c r="D3" s="10">
        <v>0</v>
      </c>
      <c r="E3" s="11">
        <v>41</v>
      </c>
      <c r="F3" s="11"/>
      <c r="G3" s="11">
        <v>146</v>
      </c>
      <c r="H3" s="11">
        <v>146</v>
      </c>
      <c r="I3" s="11">
        <v>618.83299999999997</v>
      </c>
      <c r="J3" s="11"/>
      <c r="K3" s="11">
        <v>28.082191780821919</v>
      </c>
      <c r="L3" s="11"/>
      <c r="M3" s="11"/>
      <c r="N3" s="11">
        <v>1</v>
      </c>
      <c r="O3" s="11">
        <v>6.6253738892399081</v>
      </c>
      <c r="P3" s="11">
        <v>0.03</v>
      </c>
      <c r="Q3" s="11"/>
      <c r="R3" s="11">
        <v>0.02</v>
      </c>
      <c r="S3" s="11">
        <v>0.08</v>
      </c>
      <c r="T3" s="11">
        <v>4.97</v>
      </c>
      <c r="U3" s="11">
        <v>0.02</v>
      </c>
      <c r="V3" s="11"/>
      <c r="W3" s="11">
        <v>0.05</v>
      </c>
      <c r="X3" s="11">
        <v>0.04</v>
      </c>
      <c r="Y3" s="11">
        <v>5.09</v>
      </c>
    </row>
    <row r="4" spans="1:25" x14ac:dyDescent="0.25">
      <c r="A4" s="2">
        <v>3</v>
      </c>
      <c r="B4" s="10">
        <v>30</v>
      </c>
      <c r="C4" s="10">
        <v>0</v>
      </c>
      <c r="D4" s="10">
        <v>0</v>
      </c>
      <c r="E4" s="11">
        <v>0</v>
      </c>
      <c r="F4" s="11"/>
      <c r="G4" s="11">
        <v>106</v>
      </c>
      <c r="H4" s="11">
        <v>106</v>
      </c>
      <c r="I4" s="11">
        <v>815.33299999999997</v>
      </c>
      <c r="J4" s="11"/>
      <c r="K4" s="11">
        <v>0</v>
      </c>
      <c r="L4" s="11"/>
      <c r="M4" s="11"/>
      <c r="N4" s="11">
        <v>1</v>
      </c>
      <c r="O4" s="11">
        <v>0</v>
      </c>
      <c r="P4" s="11">
        <v>0.02</v>
      </c>
      <c r="Q4" s="11"/>
      <c r="R4" s="11">
        <v>0.01</v>
      </c>
      <c r="S4" s="11">
        <v>0.01</v>
      </c>
      <c r="T4" s="11">
        <v>11.76</v>
      </c>
      <c r="U4" s="11">
        <v>0</v>
      </c>
      <c r="V4" s="11"/>
      <c r="W4" s="11">
        <v>0</v>
      </c>
      <c r="X4" s="11">
        <v>0</v>
      </c>
      <c r="Y4" s="11">
        <v>3.03</v>
      </c>
    </row>
    <row r="5" spans="1:25" x14ac:dyDescent="0.25">
      <c r="A5" s="6">
        <v>4</v>
      </c>
      <c r="B5" s="10">
        <v>66</v>
      </c>
      <c r="C5" s="10">
        <v>1</v>
      </c>
      <c r="D5" s="10">
        <v>0</v>
      </c>
      <c r="E5" s="11">
        <v>13.3333333333333</v>
      </c>
      <c r="F5" s="11"/>
      <c r="G5" s="11">
        <v>2.6666666666666003</v>
      </c>
      <c r="H5" s="11">
        <v>25.666333333333299</v>
      </c>
      <c r="I5" s="11">
        <v>385.66633333333334</v>
      </c>
      <c r="J5" s="11"/>
      <c r="K5" s="11">
        <v>500.0000000000112</v>
      </c>
      <c r="L5" s="11"/>
      <c r="M5" s="11"/>
      <c r="N5" s="11">
        <v>0.10389745321367566</v>
      </c>
      <c r="O5" s="11">
        <v>3.4572199284528247</v>
      </c>
      <c r="P5" s="11">
        <v>0.01</v>
      </c>
      <c r="Q5" s="11"/>
      <c r="R5" s="11">
        <v>0</v>
      </c>
      <c r="S5" s="11">
        <v>2.85</v>
      </c>
      <c r="T5" s="11">
        <v>11.79</v>
      </c>
      <c r="U5" s="11">
        <v>0</v>
      </c>
      <c r="V5" s="11"/>
      <c r="W5" s="11">
        <v>0</v>
      </c>
      <c r="X5" s="11">
        <v>1.43</v>
      </c>
      <c r="Y5" s="11">
        <v>2.78</v>
      </c>
    </row>
    <row r="6" spans="1:25" x14ac:dyDescent="0.25">
      <c r="A6" s="2">
        <v>5</v>
      </c>
      <c r="B6" s="10">
        <v>68</v>
      </c>
      <c r="C6" s="10">
        <v>1</v>
      </c>
      <c r="D6" s="10">
        <v>0</v>
      </c>
      <c r="E6" s="11">
        <v>0</v>
      </c>
      <c r="F6" s="11"/>
      <c r="G6" s="11">
        <v>27.5</v>
      </c>
      <c r="H6" s="11">
        <v>27.5</v>
      </c>
      <c r="I6" s="11">
        <v>337.66699999999997</v>
      </c>
      <c r="J6" s="11"/>
      <c r="K6" s="11">
        <v>0</v>
      </c>
      <c r="L6" s="11"/>
      <c r="M6" s="11"/>
      <c r="N6" s="11">
        <v>1</v>
      </c>
      <c r="O6" s="11">
        <v>0</v>
      </c>
      <c r="P6" s="11">
        <v>0</v>
      </c>
      <c r="Q6" s="11"/>
      <c r="R6" s="11">
        <v>0.05</v>
      </c>
      <c r="S6" s="11">
        <v>0</v>
      </c>
      <c r="T6" s="11">
        <v>0.69</v>
      </c>
      <c r="U6" s="11">
        <v>0</v>
      </c>
      <c r="V6" s="11"/>
      <c r="W6" s="11">
        <v>0.02</v>
      </c>
      <c r="X6" s="11">
        <v>0</v>
      </c>
      <c r="Y6" s="11">
        <v>0.12</v>
      </c>
    </row>
    <row r="7" spans="1:25" x14ac:dyDescent="0.25">
      <c r="A7" s="2">
        <v>6</v>
      </c>
      <c r="B7" s="10">
        <v>60</v>
      </c>
      <c r="C7" s="10">
        <v>0</v>
      </c>
      <c r="D7" s="10">
        <v>0</v>
      </c>
      <c r="E7" s="11">
        <v>0</v>
      </c>
      <c r="F7" s="11"/>
      <c r="G7" s="11">
        <v>23.3333333333333</v>
      </c>
      <c r="H7" s="11">
        <v>173.333</v>
      </c>
      <c r="I7" s="11">
        <v>300.66699999999997</v>
      </c>
      <c r="J7" s="11"/>
      <c r="K7" s="11">
        <v>0</v>
      </c>
      <c r="L7" s="11"/>
      <c r="M7" s="11"/>
      <c r="N7" s="11">
        <v>0.13461564349162192</v>
      </c>
      <c r="O7" s="11">
        <v>0</v>
      </c>
      <c r="P7" s="11">
        <v>0</v>
      </c>
      <c r="Q7" s="11"/>
      <c r="R7" s="11">
        <v>0</v>
      </c>
      <c r="S7" s="11">
        <v>0.23</v>
      </c>
      <c r="T7" s="11">
        <v>3.93</v>
      </c>
      <c r="U7" s="11">
        <v>0</v>
      </c>
      <c r="V7" s="11"/>
      <c r="W7" s="11">
        <v>0.05</v>
      </c>
      <c r="X7" s="11">
        <v>0.08</v>
      </c>
      <c r="Y7" s="11"/>
    </row>
    <row r="8" spans="1:25" x14ac:dyDescent="0.25">
      <c r="A8" s="6">
        <v>7</v>
      </c>
      <c r="B8" s="10">
        <v>72</v>
      </c>
      <c r="C8" s="10">
        <v>1</v>
      </c>
      <c r="D8" s="10">
        <v>0</v>
      </c>
      <c r="E8" s="11">
        <v>70</v>
      </c>
      <c r="F8" s="11"/>
      <c r="G8" s="11">
        <v>130.5</v>
      </c>
      <c r="H8" s="11">
        <v>196.833</v>
      </c>
      <c r="I8" s="11">
        <v>320.5</v>
      </c>
      <c r="J8" s="11"/>
      <c r="K8" s="11">
        <v>53.639846743295017</v>
      </c>
      <c r="L8" s="11"/>
      <c r="M8" s="11"/>
      <c r="N8" s="11">
        <v>0.66299858255475452</v>
      </c>
      <c r="O8" s="11">
        <v>21.8408736349454</v>
      </c>
      <c r="P8" s="11">
        <v>0</v>
      </c>
      <c r="Q8" s="11"/>
      <c r="R8" s="11">
        <v>0</v>
      </c>
      <c r="S8" s="11">
        <v>0.03</v>
      </c>
      <c r="T8" s="11">
        <v>2.78</v>
      </c>
      <c r="U8" s="11">
        <v>0</v>
      </c>
      <c r="V8" s="11"/>
      <c r="W8" s="11">
        <v>-0.02</v>
      </c>
      <c r="X8" s="11">
        <v>0.08</v>
      </c>
      <c r="Y8" s="11">
        <v>0.2</v>
      </c>
    </row>
    <row r="9" spans="1:25" x14ac:dyDescent="0.25">
      <c r="A9" s="2">
        <v>8</v>
      </c>
      <c r="B9" s="10">
        <v>35</v>
      </c>
      <c r="C9" s="10">
        <v>0</v>
      </c>
      <c r="D9" s="10">
        <v>0</v>
      </c>
      <c r="E9" s="11">
        <v>0</v>
      </c>
      <c r="F9" s="11">
        <v>49.66</v>
      </c>
      <c r="G9" s="11">
        <v>76.66</v>
      </c>
      <c r="H9" s="11">
        <v>231</v>
      </c>
      <c r="I9" s="11">
        <v>602.33000000000004</v>
      </c>
      <c r="J9" s="11">
        <v>51</v>
      </c>
      <c r="K9" s="11">
        <v>0</v>
      </c>
      <c r="L9" s="11">
        <v>64.779546047482384</v>
      </c>
      <c r="M9" s="11">
        <v>21.497835497835496</v>
      </c>
      <c r="N9" s="11">
        <v>0.33186147186147186</v>
      </c>
      <c r="O9" s="11">
        <v>0</v>
      </c>
      <c r="P9" s="11">
        <v>0</v>
      </c>
      <c r="Q9" s="11">
        <v>3.0000000000000002E-2</v>
      </c>
      <c r="R9" s="11">
        <v>0</v>
      </c>
      <c r="S9" s="11">
        <v>0.21000000000000002</v>
      </c>
      <c r="T9" s="11">
        <v>7.0100000000000007</v>
      </c>
      <c r="U9" s="11">
        <v>0</v>
      </c>
      <c r="V9" s="11">
        <v>0</v>
      </c>
      <c r="W9" s="11">
        <v>-0.02</v>
      </c>
      <c r="X9" s="11">
        <v>0</v>
      </c>
      <c r="Y9" s="11">
        <v>0.37</v>
      </c>
    </row>
    <row r="10" spans="1:25" x14ac:dyDescent="0.25">
      <c r="A10" s="2">
        <v>9</v>
      </c>
      <c r="B10" s="10">
        <v>30</v>
      </c>
      <c r="C10" s="10">
        <v>1</v>
      </c>
      <c r="D10" s="10">
        <v>0</v>
      </c>
      <c r="E10" s="11">
        <v>23.660000000000011</v>
      </c>
      <c r="F10" s="11">
        <v>14.659999999999997</v>
      </c>
      <c r="G10" s="11">
        <v>1.3299999999999983</v>
      </c>
      <c r="H10" s="11">
        <v>101.99999999999999</v>
      </c>
      <c r="I10" s="11">
        <v>445.99999999999994</v>
      </c>
      <c r="J10" s="11">
        <v>0</v>
      </c>
      <c r="K10" s="11">
        <v>1778.9473684210557</v>
      </c>
      <c r="L10" s="11">
        <v>1102.2556390977454</v>
      </c>
      <c r="M10" s="11">
        <v>14.372549019607842</v>
      </c>
      <c r="N10" s="11">
        <v>1.3039215686274495E-2</v>
      </c>
      <c r="O10" s="11">
        <v>5.3049327354260125</v>
      </c>
      <c r="P10" s="11">
        <v>0</v>
      </c>
      <c r="Q10" s="11">
        <v>0</v>
      </c>
      <c r="R10" s="11">
        <v>0</v>
      </c>
      <c r="S10" s="11">
        <v>0</v>
      </c>
      <c r="T10" s="11">
        <v>10.93</v>
      </c>
      <c r="U10" s="11">
        <v>1.9999999999999997E-2</v>
      </c>
      <c r="V10" s="11">
        <v>0</v>
      </c>
      <c r="W10" s="11">
        <v>1.9999999999999997E-2</v>
      </c>
      <c r="X10" s="11">
        <v>0.01</v>
      </c>
      <c r="Y10" s="11">
        <v>1.54</v>
      </c>
    </row>
    <row r="11" spans="1:25" x14ac:dyDescent="0.25">
      <c r="A11" s="6">
        <v>10</v>
      </c>
      <c r="B11" s="10">
        <v>65</v>
      </c>
      <c r="C11" s="10">
        <v>1</v>
      </c>
      <c r="D11" s="10">
        <v>0</v>
      </c>
      <c r="E11" s="11">
        <v>255.32999999999998</v>
      </c>
      <c r="F11" s="11">
        <v>445.65999999999997</v>
      </c>
      <c r="G11" s="11">
        <v>402</v>
      </c>
      <c r="H11" s="11">
        <v>367.65999999999997</v>
      </c>
      <c r="I11" s="11">
        <v>479.99999999999994</v>
      </c>
      <c r="J11" s="11">
        <v>190.32999999999998</v>
      </c>
      <c r="K11" s="11">
        <v>63.514925373134325</v>
      </c>
      <c r="L11" s="11">
        <v>110.86069651741293</v>
      </c>
      <c r="M11" s="11">
        <v>121.21525322308655</v>
      </c>
      <c r="N11" s="11">
        <v>1.0934015122667684</v>
      </c>
      <c r="O11" s="11">
        <v>53.193750000000009</v>
      </c>
      <c r="P11" s="11">
        <v>0.17000000000000004</v>
      </c>
      <c r="Q11" s="11">
        <v>0.96</v>
      </c>
      <c r="R11" s="11">
        <v>0</v>
      </c>
      <c r="S11" s="11">
        <v>0.84000000000000008</v>
      </c>
      <c r="T11" s="11">
        <v>16.84</v>
      </c>
      <c r="U11" s="11">
        <v>0</v>
      </c>
      <c r="V11" s="11">
        <v>0</v>
      </c>
      <c r="W11" s="11">
        <v>0.85000000000000009</v>
      </c>
      <c r="X11" s="11">
        <v>0</v>
      </c>
      <c r="Y11" s="11">
        <v>2.78</v>
      </c>
    </row>
    <row r="12" spans="1:25" x14ac:dyDescent="0.25">
      <c r="A12" s="2">
        <v>11</v>
      </c>
      <c r="B12" s="10">
        <v>43</v>
      </c>
      <c r="C12" s="10">
        <v>0</v>
      </c>
      <c r="D12" s="10">
        <v>2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>
        <v>0</v>
      </c>
      <c r="Q12" s="11">
        <v>0.39999999999999997</v>
      </c>
      <c r="R12" s="11">
        <v>0</v>
      </c>
      <c r="S12" s="11">
        <v>0</v>
      </c>
      <c r="T12" s="11">
        <v>34.450000000000003</v>
      </c>
      <c r="U12" s="11">
        <v>0</v>
      </c>
      <c r="V12" s="11">
        <v>4.9999999999999996E-2</v>
      </c>
      <c r="W12" s="11">
        <v>1.9999999999999997E-2</v>
      </c>
      <c r="X12" s="11">
        <v>0.01</v>
      </c>
      <c r="Y12" s="11">
        <v>3.9400000000000004</v>
      </c>
    </row>
    <row r="13" spans="1:25" x14ac:dyDescent="0.25">
      <c r="A13" s="2">
        <v>12</v>
      </c>
      <c r="B13" s="10">
        <v>25</v>
      </c>
      <c r="C13" s="10">
        <v>1</v>
      </c>
      <c r="D13" s="10">
        <v>0</v>
      </c>
      <c r="E13" s="11">
        <v>102.83</v>
      </c>
      <c r="F13" s="11">
        <v>0</v>
      </c>
      <c r="G13" s="11">
        <v>0</v>
      </c>
      <c r="H13" s="11">
        <v>26.83</v>
      </c>
      <c r="I13" s="11"/>
      <c r="J13" s="11">
        <v>0</v>
      </c>
      <c r="K13" s="11">
        <v>0</v>
      </c>
      <c r="L13" s="11">
        <v>3950</v>
      </c>
      <c r="M13" s="11">
        <v>0</v>
      </c>
      <c r="N13" s="11">
        <v>0</v>
      </c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</row>
    <row r="14" spans="1:25" x14ac:dyDescent="0.25">
      <c r="A14" s="6">
        <v>13</v>
      </c>
      <c r="B14" s="8">
        <v>39</v>
      </c>
      <c r="C14" s="10">
        <v>1</v>
      </c>
      <c r="D14" s="10">
        <v>3</v>
      </c>
      <c r="E14" s="11">
        <v>0</v>
      </c>
      <c r="F14" s="11">
        <v>0</v>
      </c>
      <c r="G14" s="13">
        <v>0</v>
      </c>
      <c r="H14" s="11">
        <v>0</v>
      </c>
      <c r="I14" s="11"/>
      <c r="J14" s="11">
        <v>0</v>
      </c>
      <c r="K14" s="11">
        <v>73.770491803278688</v>
      </c>
      <c r="L14" s="11">
        <v>154.09836065573771</v>
      </c>
      <c r="M14" s="11">
        <v>146.875</v>
      </c>
      <c r="N14" s="11">
        <v>95.3125</v>
      </c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</row>
    <row r="15" spans="1:25" x14ac:dyDescent="0.25">
      <c r="A15" s="2">
        <v>14</v>
      </c>
      <c r="B15" s="8">
        <v>26</v>
      </c>
      <c r="C15" s="10">
        <v>1</v>
      </c>
      <c r="D15" s="10">
        <v>0</v>
      </c>
      <c r="E15" s="11">
        <v>0</v>
      </c>
      <c r="F15" s="11">
        <v>0</v>
      </c>
      <c r="G15" s="13">
        <v>0</v>
      </c>
      <c r="H15" s="11">
        <v>0</v>
      </c>
      <c r="I15" s="11"/>
      <c r="J15" s="11">
        <v>37.833333333333336</v>
      </c>
      <c r="K15" s="11">
        <v>96.545454545454547</v>
      </c>
      <c r="L15" s="11">
        <v>55.272727272727259</v>
      </c>
      <c r="M15" s="11">
        <v>63.865546218487403</v>
      </c>
      <c r="N15" s="11">
        <v>115.54621848739497</v>
      </c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</row>
    <row r="16" spans="1:25" x14ac:dyDescent="0.25">
      <c r="A16" s="2">
        <v>15</v>
      </c>
      <c r="B16" s="8">
        <v>39</v>
      </c>
      <c r="C16" s="10">
        <v>1</v>
      </c>
      <c r="D16" s="10">
        <v>0</v>
      </c>
      <c r="E16" s="11">
        <v>11</v>
      </c>
      <c r="F16" s="11">
        <v>0</v>
      </c>
      <c r="G16" s="13">
        <v>0</v>
      </c>
      <c r="H16" s="11">
        <v>0</v>
      </c>
      <c r="I16" s="11"/>
      <c r="J16" s="11">
        <v>0</v>
      </c>
      <c r="K16" s="11">
        <v>0</v>
      </c>
      <c r="L16" s="11">
        <v>102.73972602739727</v>
      </c>
      <c r="M16" s="11">
        <v>394.73684210526301</v>
      </c>
      <c r="N16" s="11">
        <v>384.21052631578931</v>
      </c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</row>
    <row r="17" spans="1:25" x14ac:dyDescent="0.25">
      <c r="A17" s="6">
        <v>16</v>
      </c>
      <c r="B17" s="8">
        <v>25</v>
      </c>
      <c r="C17" s="8">
        <v>1</v>
      </c>
      <c r="D17" s="10">
        <v>0</v>
      </c>
      <c r="E17" s="11">
        <v>0</v>
      </c>
      <c r="F17" s="11">
        <v>0</v>
      </c>
      <c r="G17" s="13">
        <v>0</v>
      </c>
      <c r="H17" s="11">
        <v>0</v>
      </c>
      <c r="I17" s="11"/>
      <c r="J17" s="11">
        <v>0</v>
      </c>
      <c r="K17" s="11">
        <v>0</v>
      </c>
      <c r="L17" s="11">
        <v>71.428571428571431</v>
      </c>
      <c r="M17" s="11">
        <v>76.388888888888886</v>
      </c>
      <c r="N17" s="11">
        <v>106.94444444444444</v>
      </c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</row>
    <row r="18" spans="1:25" x14ac:dyDescent="0.25">
      <c r="A18" s="2">
        <v>17</v>
      </c>
      <c r="B18" s="8">
        <v>43</v>
      </c>
      <c r="C18" s="8">
        <v>1</v>
      </c>
      <c r="D18" s="10">
        <v>0</v>
      </c>
      <c r="E18" s="11">
        <v>0</v>
      </c>
      <c r="F18" s="11">
        <v>0</v>
      </c>
      <c r="G18" s="13">
        <v>0</v>
      </c>
      <c r="H18" s="11">
        <v>0</v>
      </c>
      <c r="I18" s="11"/>
      <c r="J18" s="11">
        <v>0</v>
      </c>
      <c r="K18" s="11">
        <v>3.3783783783783785</v>
      </c>
      <c r="L18" s="11">
        <v>65.990990990990994</v>
      </c>
      <c r="M18" s="11">
        <v>81.16343490304709</v>
      </c>
      <c r="N18" s="11">
        <v>122.9916897506925</v>
      </c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</row>
    <row r="19" spans="1:25" x14ac:dyDescent="0.25">
      <c r="A19" s="2">
        <v>18</v>
      </c>
      <c r="B19" s="8">
        <v>31</v>
      </c>
      <c r="C19" s="8">
        <v>1</v>
      </c>
      <c r="D19" s="10">
        <v>0</v>
      </c>
      <c r="E19" s="11">
        <v>0</v>
      </c>
      <c r="F19" s="11">
        <v>0</v>
      </c>
      <c r="G19" s="13">
        <v>0</v>
      </c>
      <c r="H19" s="11">
        <v>0</v>
      </c>
      <c r="I19" s="11"/>
      <c r="J19" s="11">
        <v>0</v>
      </c>
      <c r="K19" s="11">
        <v>4.1095890410958908</v>
      </c>
      <c r="L19" s="11">
        <v>98.63013698630138</v>
      </c>
      <c r="M19" s="11">
        <v>400</v>
      </c>
      <c r="N19" s="11">
        <v>405.55555555555543</v>
      </c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</row>
    <row r="20" spans="1:25" x14ac:dyDescent="0.25">
      <c r="A20" s="6">
        <v>19</v>
      </c>
      <c r="B20" s="8">
        <v>34</v>
      </c>
      <c r="C20" s="8">
        <v>1</v>
      </c>
      <c r="D20" s="10">
        <v>0</v>
      </c>
      <c r="E20" s="11">
        <v>0</v>
      </c>
      <c r="F20" s="11">
        <v>0</v>
      </c>
      <c r="G20" s="13">
        <v>0</v>
      </c>
      <c r="H20" s="11">
        <v>0</v>
      </c>
      <c r="I20" s="11"/>
      <c r="J20" s="11">
        <v>0</v>
      </c>
      <c r="K20" s="11">
        <v>131.9444444444444</v>
      </c>
      <c r="L20" s="11">
        <v>601.38888888888891</v>
      </c>
      <c r="M20" s="11">
        <v>244.63276836158192</v>
      </c>
      <c r="N20" s="11">
        <v>40.677966101694921</v>
      </c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</row>
    <row r="21" spans="1:25" x14ac:dyDescent="0.25">
      <c r="A21" s="2">
        <v>20</v>
      </c>
      <c r="B21" s="8">
        <v>30</v>
      </c>
      <c r="C21" s="8">
        <v>1</v>
      </c>
      <c r="D21" s="10">
        <v>0</v>
      </c>
      <c r="E21" s="11">
        <v>0.5</v>
      </c>
      <c r="F21" s="11">
        <v>0</v>
      </c>
      <c r="G21" s="13">
        <v>0</v>
      </c>
      <c r="H21" s="11">
        <v>9</v>
      </c>
      <c r="I21" s="11"/>
      <c r="J21" s="11">
        <v>0</v>
      </c>
      <c r="K21" s="11">
        <v>0</v>
      </c>
      <c r="L21" s="11">
        <v>24.675324675324685</v>
      </c>
      <c r="M21" s="11">
        <v>0</v>
      </c>
      <c r="N21" s="11">
        <v>0</v>
      </c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</row>
    <row r="22" spans="1:25" x14ac:dyDescent="0.25">
      <c r="A22" s="2">
        <v>21</v>
      </c>
      <c r="B22" s="8">
        <v>30</v>
      </c>
      <c r="C22" s="8">
        <v>1</v>
      </c>
      <c r="D22" s="10">
        <v>0</v>
      </c>
      <c r="E22" s="11">
        <v>3.3333333333333335</v>
      </c>
      <c r="F22" s="11">
        <v>0</v>
      </c>
      <c r="G22" s="13">
        <v>0</v>
      </c>
      <c r="H22" s="11">
        <v>3.0000000000000004</v>
      </c>
      <c r="I22" s="11"/>
      <c r="J22" s="11">
        <v>0</v>
      </c>
      <c r="K22" s="11">
        <v>0</v>
      </c>
      <c r="L22" s="11">
        <v>30.000000000000004</v>
      </c>
      <c r="M22" s="11">
        <v>0</v>
      </c>
      <c r="N22" s="11">
        <v>0</v>
      </c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</row>
    <row r="23" spans="1:25" x14ac:dyDescent="0.25">
      <c r="A23" s="6">
        <v>22</v>
      </c>
      <c r="B23" s="8">
        <v>26</v>
      </c>
      <c r="C23" s="8">
        <v>1</v>
      </c>
      <c r="D23" s="10">
        <v>0</v>
      </c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>
        <v>0</v>
      </c>
      <c r="Q23" s="11">
        <v>1.3399999999999999</v>
      </c>
      <c r="R23" s="11">
        <v>0.14000000000000001</v>
      </c>
      <c r="S23" s="11">
        <v>0.25</v>
      </c>
      <c r="T23" s="11">
        <v>18.7</v>
      </c>
      <c r="U23" s="11">
        <v>0</v>
      </c>
      <c r="V23" s="11">
        <v>0</v>
      </c>
      <c r="W23" s="11">
        <v>0</v>
      </c>
      <c r="X23" s="11">
        <v>0</v>
      </c>
      <c r="Y23" s="11">
        <v>2.77</v>
      </c>
    </row>
    <row r="24" spans="1:25" s="1" customFormat="1" x14ac:dyDescent="0.25">
      <c r="A24" s="4" t="s">
        <v>23</v>
      </c>
      <c r="B24" s="9">
        <f>MEDIAN(B2:B23)</f>
        <v>37</v>
      </c>
      <c r="C24" s="9"/>
      <c r="D24" s="9"/>
      <c r="E24" s="14">
        <f>MEDIAN(E2:E23)</f>
        <v>0</v>
      </c>
      <c r="F24" s="14">
        <f t="shared" ref="F24:Y24" si="0">MEDIAN(F2:F23)</f>
        <v>0</v>
      </c>
      <c r="G24" s="14">
        <f t="shared" si="0"/>
        <v>0.66499999999999915</v>
      </c>
      <c r="H24" s="14">
        <f t="shared" si="0"/>
        <v>26.248166666666648</v>
      </c>
      <c r="I24" s="14">
        <f t="shared" si="0"/>
        <v>462.99999999999994</v>
      </c>
      <c r="J24" s="14">
        <f t="shared" si="0"/>
        <v>0</v>
      </c>
      <c r="K24" s="14">
        <f t="shared" si="0"/>
        <v>1.6891891891891893</v>
      </c>
      <c r="L24" s="14">
        <f t="shared" si="0"/>
        <v>98.63013698630138</v>
      </c>
      <c r="M24" s="14">
        <f t="shared" si="0"/>
        <v>76.388888888888886</v>
      </c>
      <c r="N24" s="14">
        <f t="shared" si="0"/>
        <v>1</v>
      </c>
      <c r="O24" s="14">
        <f t="shared" si="0"/>
        <v>1.7286099642264123</v>
      </c>
      <c r="P24" s="14">
        <f t="shared" si="0"/>
        <v>0</v>
      </c>
      <c r="Q24" s="14">
        <f t="shared" si="0"/>
        <v>0.39999999999999997</v>
      </c>
      <c r="R24" s="14">
        <f t="shared" si="0"/>
        <v>0</v>
      </c>
      <c r="S24" s="14">
        <f t="shared" si="0"/>
        <v>5.5E-2</v>
      </c>
      <c r="T24" s="14">
        <f t="shared" si="0"/>
        <v>11.344999999999999</v>
      </c>
      <c r="U24" s="14">
        <f t="shared" si="0"/>
        <v>0</v>
      </c>
      <c r="V24" s="14">
        <f t="shared" si="0"/>
        <v>0</v>
      </c>
      <c r="W24" s="14">
        <f t="shared" si="0"/>
        <v>1.9999999999999997E-2</v>
      </c>
      <c r="X24" s="14">
        <f t="shared" si="0"/>
        <v>0.01</v>
      </c>
      <c r="Y24" s="14">
        <f t="shared" si="0"/>
        <v>2.78</v>
      </c>
    </row>
    <row r="25" spans="1:25" x14ac:dyDescent="0.25">
      <c r="A25" s="1" t="s">
        <v>25</v>
      </c>
    </row>
    <row r="26" spans="1:25" x14ac:dyDescent="0.25">
      <c r="A26" s="3">
        <v>23</v>
      </c>
      <c r="B26" s="11">
        <v>78</v>
      </c>
      <c r="C26" s="11">
        <v>1</v>
      </c>
      <c r="D26" s="11">
        <v>0</v>
      </c>
      <c r="E26" s="11">
        <v>0</v>
      </c>
      <c r="F26" s="11">
        <v>40</v>
      </c>
      <c r="G26" s="11">
        <v>19</v>
      </c>
      <c r="H26" s="11">
        <v>11.329999999999998</v>
      </c>
      <c r="I26" s="11">
        <v>585</v>
      </c>
      <c r="J26" s="11">
        <v>48.33</v>
      </c>
      <c r="K26" s="11">
        <v>0</v>
      </c>
      <c r="L26" s="11">
        <v>210.52631578947367</v>
      </c>
      <c r="M26" s="11">
        <v>353.04501323918805</v>
      </c>
      <c r="N26" s="11">
        <v>1.6769638128861433</v>
      </c>
      <c r="O26" s="11">
        <v>0</v>
      </c>
      <c r="P26" s="11">
        <v>0</v>
      </c>
      <c r="Q26" s="11">
        <v>0.83000000000000007</v>
      </c>
      <c r="R26" s="11">
        <v>0</v>
      </c>
      <c r="S26" s="11">
        <v>0.59</v>
      </c>
      <c r="T26" s="11">
        <v>17.670000000000002</v>
      </c>
      <c r="U26" s="11">
        <v>9.0000000000000011E-2</v>
      </c>
      <c r="V26" s="11">
        <v>0.04</v>
      </c>
      <c r="W26" s="11">
        <v>0.08</v>
      </c>
      <c r="X26" s="11">
        <v>0.11</v>
      </c>
      <c r="Y26" s="11">
        <v>4.74</v>
      </c>
    </row>
    <row r="27" spans="1:25" x14ac:dyDescent="0.25">
      <c r="A27" s="3">
        <v>24</v>
      </c>
      <c r="B27" s="11">
        <v>83</v>
      </c>
      <c r="C27" s="11">
        <v>1</v>
      </c>
      <c r="D27" s="11">
        <v>0</v>
      </c>
      <c r="E27" s="11">
        <v>62.34</v>
      </c>
      <c r="F27" s="11">
        <v>379.34000000000003</v>
      </c>
      <c r="G27" s="11">
        <v>230.67000000000002</v>
      </c>
      <c r="H27" s="11">
        <v>185.33999999999997</v>
      </c>
      <c r="I27" s="11">
        <v>930.67</v>
      </c>
      <c r="J27" s="11">
        <v>317</v>
      </c>
      <c r="K27" s="11">
        <v>27.025621017037327</v>
      </c>
      <c r="L27" s="11">
        <v>164.45138076039362</v>
      </c>
      <c r="M27" s="11">
        <v>204.67249379518728</v>
      </c>
      <c r="N27" s="11">
        <v>1.2445775331822599</v>
      </c>
      <c r="O27" s="11">
        <v>6.6984000773636199</v>
      </c>
      <c r="P27" s="11">
        <v>0</v>
      </c>
      <c r="Q27" s="11">
        <v>0.91999999999999993</v>
      </c>
      <c r="R27" s="11">
        <v>0.1</v>
      </c>
      <c r="S27" s="11">
        <v>0.55000000000000004</v>
      </c>
      <c r="T27" s="11">
        <v>36.049999999999997</v>
      </c>
      <c r="U27" s="11">
        <v>0.03</v>
      </c>
      <c r="V27" s="11">
        <v>9.999999999999995E-3</v>
      </c>
      <c r="W27" s="11">
        <v>9.999999999999995E-3</v>
      </c>
      <c r="X27" s="11">
        <v>0.05</v>
      </c>
      <c r="Y27" s="11">
        <v>8.94</v>
      </c>
    </row>
    <row r="28" spans="1:25" x14ac:dyDescent="0.25">
      <c r="A28" s="3">
        <v>25</v>
      </c>
      <c r="B28" s="11">
        <v>71</v>
      </c>
      <c r="C28" s="11">
        <v>1</v>
      </c>
      <c r="D28" s="11">
        <v>0</v>
      </c>
      <c r="E28" s="11">
        <v>55.66</v>
      </c>
      <c r="F28" s="11">
        <v>152.33000000000001</v>
      </c>
      <c r="G28" s="11">
        <v>645</v>
      </c>
      <c r="H28" s="11">
        <v>603</v>
      </c>
      <c r="I28" s="11">
        <v>825.33</v>
      </c>
      <c r="J28" s="11">
        <v>96.67</v>
      </c>
      <c r="K28" s="11">
        <v>8.6294573643410857</v>
      </c>
      <c r="L28" s="11">
        <v>23.617054263565894</v>
      </c>
      <c r="M28" s="11">
        <v>25.262023217247098</v>
      </c>
      <c r="N28" s="11">
        <v>1.0696517412935322</v>
      </c>
      <c r="O28" s="11">
        <v>6.7439690790350522</v>
      </c>
      <c r="P28" s="11">
        <v>0.12</v>
      </c>
      <c r="Q28" s="11">
        <v>0.09</v>
      </c>
      <c r="R28" s="11">
        <v>0.2</v>
      </c>
      <c r="S28" s="11">
        <v>0.14000000000000001</v>
      </c>
      <c r="T28" s="11">
        <v>8.1300000000000008</v>
      </c>
      <c r="U28" s="11">
        <v>0.12</v>
      </c>
      <c r="V28" s="11">
        <v>0.02</v>
      </c>
      <c r="W28" s="11">
        <v>0.11</v>
      </c>
      <c r="X28" s="11">
        <v>0.06</v>
      </c>
      <c r="Y28" s="11">
        <v>0.31</v>
      </c>
    </row>
    <row r="29" spans="1:25" x14ac:dyDescent="0.25">
      <c r="A29" s="3">
        <v>26</v>
      </c>
      <c r="B29" s="11">
        <v>60</v>
      </c>
      <c r="C29" s="11">
        <v>1</v>
      </c>
      <c r="D29" s="11">
        <v>0</v>
      </c>
      <c r="E29" s="11">
        <v>1.3400000000000034</v>
      </c>
      <c r="F29" s="11">
        <v>117.33999999999999</v>
      </c>
      <c r="G29" s="11">
        <v>205.33999999999997</v>
      </c>
      <c r="H29" s="11">
        <v>19.670000000000002</v>
      </c>
      <c r="I29" s="11">
        <v>768.33999999999992</v>
      </c>
      <c r="J29" s="11">
        <v>115.99999999999999</v>
      </c>
      <c r="K29" s="11">
        <v>0.65257621505795438</v>
      </c>
      <c r="L29" s="11">
        <v>57.144248563358332</v>
      </c>
      <c r="M29" s="11">
        <v>596.54295882053873</v>
      </c>
      <c r="N29" s="11">
        <v>10.439247585155057</v>
      </c>
      <c r="O29" s="11">
        <v>0.17440195746674694</v>
      </c>
      <c r="P29" s="11">
        <v>3.9999999999999994E-2</v>
      </c>
      <c r="Q29" s="11">
        <v>0.37</v>
      </c>
      <c r="R29" s="11">
        <v>9.9999999999999992E-2</v>
      </c>
      <c r="S29" s="11">
        <v>0.4</v>
      </c>
      <c r="T29" s="11">
        <v>9.9</v>
      </c>
      <c r="U29" s="11">
        <v>0</v>
      </c>
      <c r="V29" s="11">
        <v>0</v>
      </c>
      <c r="W29" s="11">
        <v>9.9999999999999978E-2</v>
      </c>
      <c r="X29" s="11">
        <v>0.12</v>
      </c>
      <c r="Y29" s="11">
        <v>0.26999999999999996</v>
      </c>
    </row>
    <row r="30" spans="1:25" x14ac:dyDescent="0.25">
      <c r="A30" s="3">
        <v>27</v>
      </c>
      <c r="B30" s="11">
        <v>63</v>
      </c>
      <c r="C30" s="11">
        <v>1</v>
      </c>
      <c r="D30" s="11">
        <v>0</v>
      </c>
      <c r="E30" s="11">
        <v>330.67</v>
      </c>
      <c r="F30" s="11">
        <v>472.34000000000003</v>
      </c>
      <c r="G30" s="11">
        <v>308.34000000000003</v>
      </c>
      <c r="H30" s="11">
        <v>499.00000000000006</v>
      </c>
      <c r="I30" s="11">
        <v>390.34000000000003</v>
      </c>
      <c r="J30" s="11">
        <v>141.67000000000002</v>
      </c>
      <c r="K30" s="11">
        <v>107.24200557825776</v>
      </c>
      <c r="L30" s="11">
        <v>153.18803917753129</v>
      </c>
      <c r="M30" s="11">
        <v>94.657314629258522</v>
      </c>
      <c r="N30" s="11">
        <v>0.61791583166332664</v>
      </c>
      <c r="O30" s="11">
        <v>84.713326843264852</v>
      </c>
      <c r="P30" s="11">
        <v>0</v>
      </c>
      <c r="Q30" s="11">
        <v>0.49999999999999989</v>
      </c>
      <c r="R30" s="11">
        <v>0</v>
      </c>
      <c r="S30" s="11">
        <v>1.38</v>
      </c>
      <c r="T30" s="11">
        <v>16.380000000000003</v>
      </c>
      <c r="U30" s="11">
        <v>0</v>
      </c>
      <c r="V30" s="11">
        <v>0.84000000000000008</v>
      </c>
      <c r="W30" s="11">
        <v>0.49</v>
      </c>
      <c r="X30" s="11">
        <v>0.62</v>
      </c>
      <c r="Y30" s="11">
        <v>3.49</v>
      </c>
    </row>
    <row r="31" spans="1:25" x14ac:dyDescent="0.25">
      <c r="A31" s="3">
        <v>28</v>
      </c>
      <c r="B31" s="11">
        <v>74</v>
      </c>
      <c r="C31" s="11">
        <v>1</v>
      </c>
      <c r="D31" s="11">
        <v>0</v>
      </c>
      <c r="E31" s="11">
        <v>3.6599999999999966</v>
      </c>
      <c r="F31" s="11">
        <v>92.33</v>
      </c>
      <c r="G31" s="11">
        <v>14.329999999999998</v>
      </c>
      <c r="H31" s="11">
        <v>152</v>
      </c>
      <c r="I31" s="11">
        <v>408</v>
      </c>
      <c r="J31" s="11">
        <v>88.67</v>
      </c>
      <c r="K31" s="11">
        <v>25.540823447313311</v>
      </c>
      <c r="L31" s="11">
        <v>644.31263084438251</v>
      </c>
      <c r="M31" s="11">
        <v>60.743421052631575</v>
      </c>
      <c r="N31" s="11">
        <v>9.4276315789473666E-2</v>
      </c>
      <c r="O31" s="11">
        <v>0.89705882352941091</v>
      </c>
      <c r="P31" s="11">
        <v>6.9999999999999951E-2</v>
      </c>
      <c r="Q31" s="11">
        <v>0.67999999999999994</v>
      </c>
      <c r="R31" s="11">
        <v>0.46</v>
      </c>
      <c r="S31" s="11">
        <v>2.5700000000000003</v>
      </c>
      <c r="T31" s="11">
        <v>30.56</v>
      </c>
      <c r="U31" s="11">
        <v>0.03</v>
      </c>
      <c r="V31" s="11">
        <v>0</v>
      </c>
      <c r="W31" s="11">
        <v>7.0000000000000007E-2</v>
      </c>
      <c r="X31" s="11">
        <v>0.25</v>
      </c>
      <c r="Y31" s="11">
        <v>6.3900000000000006</v>
      </c>
    </row>
    <row r="32" spans="1:25" x14ac:dyDescent="0.25">
      <c r="A32" s="3">
        <v>29</v>
      </c>
      <c r="B32" s="11">
        <v>79</v>
      </c>
      <c r="C32" s="11">
        <v>1</v>
      </c>
      <c r="D32" s="11">
        <v>0</v>
      </c>
      <c r="E32" s="11">
        <v>31</v>
      </c>
      <c r="F32" s="11">
        <v>142.66999999999999</v>
      </c>
      <c r="G32" s="11">
        <v>90.33</v>
      </c>
      <c r="H32" s="11">
        <v>98.67</v>
      </c>
      <c r="I32" s="11">
        <v>1124.67</v>
      </c>
      <c r="J32" s="11">
        <v>111.66999999999999</v>
      </c>
      <c r="K32" s="11">
        <v>34.318609542787556</v>
      </c>
      <c r="L32" s="11">
        <v>157.94309753127419</v>
      </c>
      <c r="M32" s="11">
        <v>144.59308807134892</v>
      </c>
      <c r="N32" s="11">
        <v>0.91547582851930676</v>
      </c>
      <c r="O32" s="11">
        <v>2.7563640890216687</v>
      </c>
      <c r="P32" s="11">
        <v>0</v>
      </c>
      <c r="Q32" s="11">
        <v>0.16</v>
      </c>
      <c r="R32" s="11">
        <v>0.26</v>
      </c>
      <c r="S32" s="11">
        <v>0.18999999999999997</v>
      </c>
      <c r="T32" s="11">
        <v>28.369999999999997</v>
      </c>
      <c r="U32" s="11">
        <v>0</v>
      </c>
      <c r="V32" s="11">
        <v>6.9999999999999993E-2</v>
      </c>
      <c r="W32" s="11">
        <v>0.26</v>
      </c>
      <c r="X32" s="11">
        <v>9.9999999999999992E-2</v>
      </c>
      <c r="Y32" s="11">
        <v>20.100000000000001</v>
      </c>
    </row>
    <row r="33" spans="1:25" x14ac:dyDescent="0.25">
      <c r="A33" s="3">
        <v>30</v>
      </c>
      <c r="B33" s="11">
        <v>29</v>
      </c>
      <c r="C33" s="11">
        <v>0</v>
      </c>
      <c r="D33" s="11">
        <v>0</v>
      </c>
      <c r="E33" s="11">
        <v>26</v>
      </c>
      <c r="F33" s="11">
        <v>395.33</v>
      </c>
      <c r="G33" s="11">
        <v>354.33</v>
      </c>
      <c r="H33" s="11">
        <v>349</v>
      </c>
      <c r="I33" s="11">
        <v>1165.6599999999999</v>
      </c>
      <c r="J33" s="11">
        <v>369.33</v>
      </c>
      <c r="K33" s="11">
        <v>7.3377924533626846</v>
      </c>
      <c r="L33" s="11">
        <v>111.57113425337961</v>
      </c>
      <c r="M33" s="11">
        <v>113.27507163323783</v>
      </c>
      <c r="N33" s="11">
        <v>1.0152722063037249</v>
      </c>
      <c r="O33" s="11">
        <v>2.2304960280013044</v>
      </c>
      <c r="P33" s="11">
        <v>0.1</v>
      </c>
      <c r="Q33" s="11">
        <v>0.26</v>
      </c>
      <c r="R33" s="11">
        <v>0.16</v>
      </c>
      <c r="S33" s="11">
        <v>0.81</v>
      </c>
      <c r="T33" s="11">
        <v>62.07</v>
      </c>
      <c r="U33" s="11">
        <v>5.9999999999999942E-2</v>
      </c>
      <c r="V33" s="11">
        <v>0</v>
      </c>
      <c r="W33" s="11">
        <v>0</v>
      </c>
      <c r="X33" s="11">
        <v>0</v>
      </c>
      <c r="Y33" s="11">
        <v>17.470000000000002</v>
      </c>
    </row>
    <row r="34" spans="1:25" x14ac:dyDescent="0.25">
      <c r="A34" s="3">
        <v>31</v>
      </c>
      <c r="B34" s="12">
        <v>61</v>
      </c>
      <c r="C34" s="11">
        <v>1</v>
      </c>
      <c r="D34" s="12">
        <v>0</v>
      </c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>
        <v>0</v>
      </c>
      <c r="Q34" s="11">
        <v>0</v>
      </c>
      <c r="R34" s="11">
        <v>1.0000000000000009E-2</v>
      </c>
      <c r="S34" s="11">
        <v>3.0000000000000027E-2</v>
      </c>
      <c r="T34" s="11">
        <v>52.49</v>
      </c>
      <c r="U34" s="11">
        <v>0</v>
      </c>
      <c r="V34" s="11">
        <v>0</v>
      </c>
      <c r="W34" s="11">
        <v>0.06</v>
      </c>
      <c r="X34" s="11">
        <v>0</v>
      </c>
      <c r="Y34" s="11">
        <v>21.2</v>
      </c>
    </row>
    <row r="35" spans="1:25" x14ac:dyDescent="0.25">
      <c r="A35" s="3">
        <v>32</v>
      </c>
      <c r="B35" s="12">
        <v>82</v>
      </c>
      <c r="C35" s="11">
        <v>1</v>
      </c>
      <c r="D35" s="11">
        <v>0</v>
      </c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>
        <v>0</v>
      </c>
      <c r="Q35" s="11">
        <v>0.21999999999999997</v>
      </c>
      <c r="R35" s="11">
        <v>0</v>
      </c>
      <c r="S35" s="11">
        <v>0.25</v>
      </c>
      <c r="T35" s="11">
        <v>18.740000000000002</v>
      </c>
      <c r="U35" s="11">
        <v>1.9999999999999997E-2</v>
      </c>
      <c r="V35" s="11">
        <v>0</v>
      </c>
      <c r="W35" s="11">
        <v>1.9999999999999997E-2</v>
      </c>
      <c r="X35" s="11">
        <v>0.04</v>
      </c>
      <c r="Y35" s="11">
        <v>1.26</v>
      </c>
    </row>
    <row r="36" spans="1:25" s="1" customFormat="1" x14ac:dyDescent="0.25">
      <c r="A36" s="4" t="s">
        <v>23</v>
      </c>
      <c r="B36" s="14">
        <f>MEDIAN(B26:B35)</f>
        <v>72.5</v>
      </c>
      <c r="C36" s="14"/>
      <c r="D36" s="14"/>
      <c r="E36" s="14">
        <f>MEDIAN(E26:E35)</f>
        <v>28.5</v>
      </c>
      <c r="F36" s="14">
        <f>MEDIAN(F26:F35)</f>
        <v>147.5</v>
      </c>
      <c r="G36" s="14">
        <f t="shared" ref="G36:O36" si="1">MEDIAN(G26:G35)</f>
        <v>218.005</v>
      </c>
      <c r="H36" s="14">
        <f t="shared" si="1"/>
        <v>168.67</v>
      </c>
      <c r="I36" s="14">
        <f t="shared" si="1"/>
        <v>796.83500000000004</v>
      </c>
      <c r="J36" s="14">
        <f t="shared" si="1"/>
        <v>113.83499999999998</v>
      </c>
      <c r="K36" s="14">
        <f t="shared" si="1"/>
        <v>17.085140405827197</v>
      </c>
      <c r="L36" s="14">
        <f t="shared" si="1"/>
        <v>155.56556835440273</v>
      </c>
      <c r="M36" s="14">
        <f t="shared" si="1"/>
        <v>128.93407985229337</v>
      </c>
      <c r="N36" s="14">
        <f t="shared" si="1"/>
        <v>1.0424619737986287</v>
      </c>
      <c r="O36" s="14">
        <f t="shared" si="1"/>
        <v>2.4934300585114864</v>
      </c>
      <c r="P36" s="14">
        <f t="shared" ref="P36" si="2">MEDIAN(P26:P35)</f>
        <v>0</v>
      </c>
      <c r="Q36" s="14">
        <f t="shared" ref="Q36" si="3">MEDIAN(Q26:Q35)</f>
        <v>0.315</v>
      </c>
      <c r="R36" s="14">
        <f t="shared" ref="R36" si="4">MEDIAN(R26:R35)</f>
        <v>0.1</v>
      </c>
      <c r="S36" s="14">
        <f t="shared" ref="S36" si="5">MEDIAN(S26:S35)</f>
        <v>0.47500000000000003</v>
      </c>
      <c r="T36" s="14">
        <f t="shared" ref="T36" si="6">MEDIAN(T26:T35)</f>
        <v>23.555</v>
      </c>
      <c r="U36" s="14">
        <f t="shared" ref="U36:W36" si="7">MEDIAN(U26:U35)</f>
        <v>2.4999999999999998E-2</v>
      </c>
      <c r="V36" s="14">
        <f t="shared" si="7"/>
        <v>4.9999999999999975E-3</v>
      </c>
      <c r="W36" s="14">
        <f t="shared" si="7"/>
        <v>7.5000000000000011E-2</v>
      </c>
      <c r="X36" s="14">
        <f t="shared" ref="X36" si="8">MEDIAN(X26:X35)</f>
        <v>7.9999999999999988E-2</v>
      </c>
      <c r="Y36" s="14">
        <f t="shared" ref="Y36" si="9">MEDIAN(Y26:Y35)</f>
        <v>5.5650000000000004</v>
      </c>
    </row>
    <row r="37" spans="1:25" x14ac:dyDescent="0.25">
      <c r="A37" s="1" t="s">
        <v>26</v>
      </c>
    </row>
    <row r="38" spans="1:25" x14ac:dyDescent="0.25">
      <c r="A38" s="3">
        <v>33</v>
      </c>
      <c r="B38" s="11">
        <v>51</v>
      </c>
      <c r="C38" s="11">
        <v>1</v>
      </c>
      <c r="D38" s="11">
        <v>0</v>
      </c>
      <c r="E38" s="11">
        <v>14</v>
      </c>
      <c r="F38" s="11">
        <v>0</v>
      </c>
      <c r="G38" s="11">
        <v>51.33</v>
      </c>
      <c r="H38" s="11">
        <v>11</v>
      </c>
      <c r="I38" s="11">
        <v>303.67</v>
      </c>
      <c r="J38" s="11">
        <v>0</v>
      </c>
      <c r="K38" s="11">
        <v>27.274498344048315</v>
      </c>
      <c r="L38" s="11">
        <v>0</v>
      </c>
      <c r="M38" s="11">
        <v>0</v>
      </c>
      <c r="N38" s="11">
        <v>4.666363636363636</v>
      </c>
      <c r="O38" s="11">
        <v>4.6102677248328776</v>
      </c>
      <c r="P38" s="11">
        <v>0.67</v>
      </c>
      <c r="Q38" s="11">
        <v>2.19</v>
      </c>
      <c r="R38" s="11">
        <v>9.9999999999999978E-2</v>
      </c>
      <c r="S38" s="11">
        <v>1.21</v>
      </c>
      <c r="T38" s="11">
        <v>30.55</v>
      </c>
      <c r="U38" s="11">
        <v>0.56000000000000005</v>
      </c>
      <c r="V38" s="11">
        <v>1.03</v>
      </c>
      <c r="W38" s="11">
        <v>0.32</v>
      </c>
      <c r="X38" s="11">
        <v>0.96</v>
      </c>
      <c r="Y38" s="11">
        <v>4.88</v>
      </c>
    </row>
    <row r="39" spans="1:25" x14ac:dyDescent="0.25">
      <c r="A39" s="3">
        <v>34</v>
      </c>
      <c r="B39" s="11">
        <v>69</v>
      </c>
      <c r="C39" s="11">
        <v>1</v>
      </c>
      <c r="D39" s="11">
        <v>0</v>
      </c>
      <c r="E39" s="11">
        <v>472.00000000000006</v>
      </c>
      <c r="F39" s="11">
        <v>466.67</v>
      </c>
      <c r="G39" s="11">
        <v>575.66999999999996</v>
      </c>
      <c r="H39" s="11">
        <v>580</v>
      </c>
      <c r="I39" s="11">
        <v>506.00000000000006</v>
      </c>
      <c r="J39" s="11">
        <v>0</v>
      </c>
      <c r="K39" s="11">
        <v>81.991418694738314</v>
      </c>
      <c r="L39" s="11">
        <v>81.065541021765952</v>
      </c>
      <c r="M39" s="11">
        <v>80.460344827586212</v>
      </c>
      <c r="N39" s="11">
        <v>0.99253448275862066</v>
      </c>
      <c r="O39" s="11">
        <v>93.280632411067202</v>
      </c>
      <c r="P39" s="11">
        <v>0</v>
      </c>
      <c r="Q39" s="11">
        <v>0.15000000000000002</v>
      </c>
      <c r="R39" s="11">
        <v>0.06</v>
      </c>
      <c r="S39" s="11">
        <v>0</v>
      </c>
      <c r="T39" s="11">
        <v>10.15</v>
      </c>
      <c r="U39" s="11">
        <v>0</v>
      </c>
      <c r="V39" s="11">
        <v>1.32</v>
      </c>
      <c r="W39" s="11">
        <v>0.65999999999999992</v>
      </c>
      <c r="X39" s="11">
        <v>0.81</v>
      </c>
      <c r="Y39" s="11">
        <v>1.6700000000000002</v>
      </c>
    </row>
    <row r="40" spans="1:25" x14ac:dyDescent="0.25">
      <c r="A40" s="3">
        <v>35</v>
      </c>
      <c r="B40" s="11">
        <v>54</v>
      </c>
      <c r="C40" s="11">
        <v>1</v>
      </c>
      <c r="D40" s="11">
        <v>0</v>
      </c>
      <c r="E40" s="11">
        <v>382</v>
      </c>
      <c r="F40" s="11">
        <v>98.669999999999987</v>
      </c>
      <c r="G40" s="11">
        <v>400</v>
      </c>
      <c r="H40" s="11">
        <v>335</v>
      </c>
      <c r="I40" s="11">
        <v>710.67</v>
      </c>
      <c r="J40" s="11">
        <v>0</v>
      </c>
      <c r="K40" s="11">
        <v>95.5</v>
      </c>
      <c r="L40" s="11">
        <v>24.667499999999997</v>
      </c>
      <c r="M40" s="11">
        <v>29.453731343283579</v>
      </c>
      <c r="N40" s="11">
        <v>1.1940298507462686</v>
      </c>
      <c r="O40" s="11">
        <v>53.752093095248156</v>
      </c>
      <c r="P40" s="11">
        <v>0.03</v>
      </c>
      <c r="Q40" s="11">
        <v>0.24</v>
      </c>
      <c r="R40" s="11">
        <v>0.54999999999999993</v>
      </c>
      <c r="S40" s="11">
        <v>1.2599999999999998</v>
      </c>
      <c r="T40" s="11">
        <v>35.78</v>
      </c>
      <c r="U40" s="11">
        <v>0</v>
      </c>
      <c r="V40" s="11">
        <v>0.27</v>
      </c>
      <c r="W40" s="11">
        <v>0.34</v>
      </c>
      <c r="X40" s="11">
        <v>0.12</v>
      </c>
      <c r="Y40" s="11">
        <v>0.65</v>
      </c>
    </row>
    <row r="41" spans="1:25" x14ac:dyDescent="0.25">
      <c r="A41" s="3">
        <v>36</v>
      </c>
      <c r="B41" s="11">
        <v>59</v>
      </c>
      <c r="C41" s="11">
        <v>1</v>
      </c>
      <c r="D41" s="11">
        <v>0</v>
      </c>
      <c r="E41" s="11">
        <v>87.000000000000014</v>
      </c>
      <c r="F41" s="11">
        <v>197.67000000000002</v>
      </c>
      <c r="G41" s="11">
        <v>166</v>
      </c>
      <c r="H41" s="11">
        <v>352</v>
      </c>
      <c r="I41" s="11">
        <v>436.00000000000006</v>
      </c>
      <c r="J41" s="11">
        <v>110.66999999999999</v>
      </c>
      <c r="K41" s="11">
        <v>52.409638554216876</v>
      </c>
      <c r="L41" s="11">
        <v>119.07831325301206</v>
      </c>
      <c r="M41" s="11">
        <v>56.156250000000007</v>
      </c>
      <c r="N41" s="11">
        <v>0.47159090909090912</v>
      </c>
      <c r="O41" s="11">
        <v>19.954128440366972</v>
      </c>
      <c r="P41" s="11">
        <v>0</v>
      </c>
      <c r="Q41" s="11">
        <v>0.69000000000000006</v>
      </c>
      <c r="R41" s="11">
        <v>6.9999999999999951E-2</v>
      </c>
      <c r="S41" s="11">
        <v>2.46</v>
      </c>
      <c r="T41" s="11">
        <v>20.509999999999998</v>
      </c>
      <c r="U41" s="11">
        <v>0</v>
      </c>
      <c r="V41" s="11">
        <v>0.17</v>
      </c>
      <c r="W41" s="11">
        <v>0.31999999999999995</v>
      </c>
      <c r="X41" s="11">
        <v>0.77</v>
      </c>
      <c r="Y41" s="11">
        <v>4.4000000000000004</v>
      </c>
    </row>
    <row r="42" spans="1:25" x14ac:dyDescent="0.25">
      <c r="A42" s="3">
        <v>37</v>
      </c>
      <c r="B42" s="11">
        <v>52</v>
      </c>
      <c r="C42" s="11">
        <v>0</v>
      </c>
      <c r="D42" s="11">
        <v>2</v>
      </c>
      <c r="E42" s="11">
        <v>21.340000000000003</v>
      </c>
      <c r="F42" s="11">
        <v>10.670000000000002</v>
      </c>
      <c r="G42" s="11">
        <v>25.340000000000003</v>
      </c>
      <c r="H42" s="11">
        <v>178</v>
      </c>
      <c r="I42" s="11">
        <v>275.34000000000003</v>
      </c>
      <c r="J42" s="11">
        <v>0</v>
      </c>
      <c r="K42" s="11">
        <v>84.214680347277039</v>
      </c>
      <c r="L42" s="11">
        <v>42.107340173638519</v>
      </c>
      <c r="M42" s="11">
        <v>5.9943820224719113</v>
      </c>
      <c r="N42" s="11">
        <v>0.14235955056179778</v>
      </c>
      <c r="O42" s="11">
        <v>7.7504176654318302</v>
      </c>
      <c r="P42" s="11">
        <v>0</v>
      </c>
      <c r="Q42" s="11">
        <v>0.22999999999999998</v>
      </c>
      <c r="R42" s="11">
        <v>0.52</v>
      </c>
      <c r="S42" s="11">
        <v>0</v>
      </c>
      <c r="T42" s="11">
        <v>4.8499999999999996</v>
      </c>
      <c r="U42" s="11">
        <v>0.11</v>
      </c>
      <c r="V42" s="11">
        <v>0.22</v>
      </c>
      <c r="W42" s="11">
        <v>0</v>
      </c>
      <c r="X42" s="11">
        <v>7.0000000000000007E-2</v>
      </c>
      <c r="Y42" s="11">
        <v>0</v>
      </c>
    </row>
    <row r="43" spans="1:25" x14ac:dyDescent="0.25">
      <c r="A43" s="3">
        <v>38</v>
      </c>
      <c r="B43" s="11">
        <v>78</v>
      </c>
      <c r="C43" s="11">
        <v>1</v>
      </c>
      <c r="D43" s="11">
        <v>0</v>
      </c>
      <c r="E43" s="11">
        <v>123.99999999999999</v>
      </c>
      <c r="F43" s="11">
        <v>316.65999999999997</v>
      </c>
      <c r="G43" s="11">
        <v>251.32999999999998</v>
      </c>
      <c r="H43" s="11">
        <v>258.65999999999997</v>
      </c>
      <c r="I43" s="11">
        <v>645.33000000000004</v>
      </c>
      <c r="J43" s="11">
        <v>192.66</v>
      </c>
      <c r="K43" s="11">
        <v>49.33752437034974</v>
      </c>
      <c r="L43" s="11">
        <v>125.99371344447539</v>
      </c>
      <c r="M43" s="11">
        <v>122.42325833140029</v>
      </c>
      <c r="N43" s="11">
        <v>0.97166164076393724</v>
      </c>
      <c r="O43" s="11">
        <v>19.214975283963241</v>
      </c>
      <c r="P43" s="11">
        <v>0.12999999999999998</v>
      </c>
      <c r="Q43" s="11">
        <v>0.1</v>
      </c>
      <c r="R43" s="11">
        <v>0</v>
      </c>
      <c r="S43" s="11">
        <v>0</v>
      </c>
      <c r="T43" s="11">
        <v>7.2</v>
      </c>
      <c r="U43" s="11">
        <v>0.08</v>
      </c>
      <c r="V43" s="11">
        <v>0.14000000000000001</v>
      </c>
      <c r="W43" s="11">
        <v>0.06</v>
      </c>
      <c r="X43" s="11">
        <v>3.9999999999999994E-2</v>
      </c>
      <c r="Y43" s="11">
        <v>1.0799999999999998</v>
      </c>
    </row>
    <row r="44" spans="1:25" x14ac:dyDescent="0.25">
      <c r="A44" s="3">
        <v>39</v>
      </c>
      <c r="B44" s="12">
        <v>78</v>
      </c>
      <c r="C44" s="12">
        <v>1</v>
      </c>
      <c r="D44" s="12">
        <v>0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>
        <v>0</v>
      </c>
      <c r="Q44" s="11">
        <v>0.92000000000000015</v>
      </c>
      <c r="R44" s="11">
        <v>1.3900000000000001</v>
      </c>
      <c r="S44" s="11">
        <v>0</v>
      </c>
      <c r="T44" s="11">
        <v>41.790000000000006</v>
      </c>
      <c r="U44" s="11">
        <v>0</v>
      </c>
      <c r="V44" s="11">
        <v>0.06</v>
      </c>
      <c r="W44" s="11">
        <v>0.12000000000000001</v>
      </c>
      <c r="X44" s="11">
        <v>0</v>
      </c>
      <c r="Y44" s="11">
        <v>4.2100000000000009</v>
      </c>
    </row>
    <row r="45" spans="1:25" x14ac:dyDescent="0.25">
      <c r="A45" s="3">
        <v>40</v>
      </c>
      <c r="B45" s="11">
        <v>64</v>
      </c>
      <c r="C45" s="12">
        <v>1</v>
      </c>
      <c r="D45" s="12">
        <v>0</v>
      </c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>
        <v>0</v>
      </c>
      <c r="Q45" s="11">
        <v>9.999999999999995E-3</v>
      </c>
      <c r="R45" s="11">
        <v>3.9999999999999994E-2</v>
      </c>
      <c r="S45" s="11">
        <v>0</v>
      </c>
      <c r="T45" s="11">
        <v>25.16</v>
      </c>
      <c r="U45" s="11">
        <v>0.05</v>
      </c>
      <c r="V45" s="11">
        <v>0</v>
      </c>
      <c r="W45" s="11">
        <v>0</v>
      </c>
      <c r="X45" s="11">
        <v>3.9999999999999994E-2</v>
      </c>
      <c r="Y45" s="11">
        <v>4.54</v>
      </c>
    </row>
    <row r="46" spans="1:25" s="1" customFormat="1" x14ac:dyDescent="0.25">
      <c r="A46" s="4" t="s">
        <v>23</v>
      </c>
      <c r="B46" s="14">
        <f>MEDIAN(B38:B45)</f>
        <v>61.5</v>
      </c>
      <c r="C46" s="14"/>
      <c r="D46" s="14"/>
      <c r="E46" s="14">
        <f>MEDIAN(E38:E45)</f>
        <v>105.5</v>
      </c>
      <c r="F46" s="14">
        <f t="shared" ref="F46:Y46" si="10">MEDIAN(F38:F45)</f>
        <v>148.17000000000002</v>
      </c>
      <c r="G46" s="14">
        <f t="shared" si="10"/>
        <v>208.66499999999999</v>
      </c>
      <c r="H46" s="14">
        <f t="shared" si="10"/>
        <v>296.83</v>
      </c>
      <c r="I46" s="14">
        <f t="shared" si="10"/>
        <v>471.00000000000006</v>
      </c>
      <c r="J46" s="14">
        <f t="shared" si="10"/>
        <v>0</v>
      </c>
      <c r="K46" s="14">
        <f t="shared" si="10"/>
        <v>67.200528624477599</v>
      </c>
      <c r="L46" s="14">
        <f t="shared" si="10"/>
        <v>61.586440597702236</v>
      </c>
      <c r="M46" s="14">
        <f t="shared" si="10"/>
        <v>42.804990671641789</v>
      </c>
      <c r="N46" s="14">
        <f t="shared" si="10"/>
        <v>0.9820980617612789</v>
      </c>
      <c r="O46" s="14">
        <f t="shared" si="10"/>
        <v>19.584551862165107</v>
      </c>
      <c r="P46" s="14">
        <f t="shared" si="10"/>
        <v>0</v>
      </c>
      <c r="Q46" s="14">
        <f t="shared" si="10"/>
        <v>0.23499999999999999</v>
      </c>
      <c r="R46" s="14">
        <f t="shared" si="10"/>
        <v>8.4999999999999964E-2</v>
      </c>
      <c r="S46" s="14">
        <f t="shared" si="10"/>
        <v>0</v>
      </c>
      <c r="T46" s="14">
        <f t="shared" si="10"/>
        <v>22.835000000000001</v>
      </c>
      <c r="U46" s="14">
        <f t="shared" si="10"/>
        <v>2.5000000000000001E-2</v>
      </c>
      <c r="V46" s="14">
        <f t="shared" si="10"/>
        <v>0.19500000000000001</v>
      </c>
      <c r="W46" s="14">
        <f t="shared" si="10"/>
        <v>0.21999999999999997</v>
      </c>
      <c r="X46" s="14">
        <f t="shared" si="10"/>
        <v>9.5000000000000001E-2</v>
      </c>
      <c r="Y46" s="14">
        <f t="shared" si="10"/>
        <v>2.9400000000000004</v>
      </c>
    </row>
  </sheetData>
  <pageMargins left="0.7" right="0.7" top="0.75" bottom="0.75" header="0.3" footer="0.3"/>
  <pageSetup orientation="portrait" verticalDpi="0" r:id="rId1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icipants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hakumari, Balaji, Ph.D.</dc:creator>
  <cp:lastModifiedBy>Escalante, Patricio, M.D., M.S.</cp:lastModifiedBy>
  <dcterms:created xsi:type="dcterms:W3CDTF">2015-06-05T18:17:20Z</dcterms:created>
  <dcterms:modified xsi:type="dcterms:W3CDTF">2024-04-07T21:34:38Z</dcterms:modified>
</cp:coreProperties>
</file>